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ke\Documents\FINAL RESUBMISSION\Supplementary\"/>
    </mc:Choice>
  </mc:AlternateContent>
  <bookViews>
    <workbookView xWindow="0" yWindow="0" windowWidth="28800" windowHeight="11100"/>
  </bookViews>
  <sheets>
    <sheet name="Data S4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109">
  <si>
    <t>P02724</t>
  </si>
  <si>
    <t>GYPA</t>
  </si>
  <si>
    <t>P02730</t>
  </si>
  <si>
    <t>SLC4A1</t>
  </si>
  <si>
    <t>P04921</t>
  </si>
  <si>
    <t>GYPC</t>
  </si>
  <si>
    <t>P50895</t>
  </si>
  <si>
    <t>BCAM</t>
  </si>
  <si>
    <t>O75326</t>
  </si>
  <si>
    <t>SEMA7A</t>
  </si>
  <si>
    <t>P16070</t>
  </si>
  <si>
    <t>CD44</t>
  </si>
  <si>
    <t>P23276</t>
  </si>
  <si>
    <t>KEL</t>
  </si>
  <si>
    <t>P29972</t>
  </si>
  <si>
    <t>AQP1</t>
  </si>
  <si>
    <t>Q96PL5</t>
  </si>
  <si>
    <t>ERMAP</t>
  </si>
  <si>
    <t>Q9NP58</t>
  </si>
  <si>
    <t>ABCB6</t>
  </si>
  <si>
    <t>Q9UNQ0</t>
  </si>
  <si>
    <t>ABCG2</t>
  </si>
  <si>
    <t>P08174</t>
  </si>
  <si>
    <t>CD55</t>
  </si>
  <si>
    <t>P14209</t>
  </si>
  <si>
    <t>CD99</t>
  </si>
  <si>
    <t>P35613</t>
  </si>
  <si>
    <t>BSG</t>
  </si>
  <si>
    <t>P51811</t>
  </si>
  <si>
    <t>XK</t>
  </si>
  <si>
    <t>Q13336</t>
  </si>
  <si>
    <t>SLC14A1</t>
  </si>
  <si>
    <t>Q14773</t>
  </si>
  <si>
    <t>ICAM4</t>
  </si>
  <si>
    <t>P13987</t>
  </si>
  <si>
    <t>CD59</t>
  </si>
  <si>
    <t>P18577</t>
  </si>
  <si>
    <t>RHCE</t>
  </si>
  <si>
    <t>P22303</t>
  </si>
  <si>
    <t>ACHE</t>
  </si>
  <si>
    <t>Q02094</t>
  </si>
  <si>
    <t>RHAG</t>
  </si>
  <si>
    <t>Q93070</t>
  </si>
  <si>
    <t>ART4</t>
  </si>
  <si>
    <t>P17927</t>
  </si>
  <si>
    <t>CR1</t>
  </si>
  <si>
    <t>P48509</t>
  </si>
  <si>
    <t>CD151</t>
  </si>
  <si>
    <t>XG</t>
  </si>
  <si>
    <t>Q92482</t>
  </si>
  <si>
    <t>AQP3</t>
  </si>
  <si>
    <t>Other</t>
  </si>
  <si>
    <t>Group</t>
  </si>
  <si>
    <t>Protein</t>
  </si>
  <si>
    <t>Gene name</t>
  </si>
  <si>
    <t>Lan</t>
  </si>
  <si>
    <t>ATP-binding cassette sub-family B member 6, mitochondrial</t>
  </si>
  <si>
    <t>Junior</t>
  </si>
  <si>
    <t>ATP-binding cassette sub-family G member 2</t>
  </si>
  <si>
    <t>Yt</t>
  </si>
  <si>
    <t>Acetylcholinesterase</t>
  </si>
  <si>
    <t>Colton</t>
  </si>
  <si>
    <t>Aquaporin-1</t>
  </si>
  <si>
    <t>Gill</t>
  </si>
  <si>
    <t>Aquaporin-3</t>
  </si>
  <si>
    <t>Dombrock</t>
  </si>
  <si>
    <t>Ecto-ADP-ribosyltransferase 4</t>
  </si>
  <si>
    <t>Lutheran</t>
  </si>
  <si>
    <t>Basal cell adhesion molecule</t>
  </si>
  <si>
    <t>Ok</t>
  </si>
  <si>
    <t>Basigin</t>
  </si>
  <si>
    <t>Raph</t>
  </si>
  <si>
    <t>CD151 antigen</t>
  </si>
  <si>
    <t>Indian</t>
  </si>
  <si>
    <t>CD44 antigen</t>
  </si>
  <si>
    <t>Cromer </t>
  </si>
  <si>
    <t>Complement decay-accelerating factor</t>
  </si>
  <si>
    <t>CD99 antigen</t>
  </si>
  <si>
    <t>Knops</t>
  </si>
  <si>
    <t>Complement receptor type 1</t>
  </si>
  <si>
    <t>Scianna</t>
  </si>
  <si>
    <t>Erythroid membrane-associated protein</t>
  </si>
  <si>
    <t>MNS</t>
  </si>
  <si>
    <t>Glycophorin-A</t>
  </si>
  <si>
    <t>Gerbich</t>
  </si>
  <si>
    <t>Glycophorin-C</t>
  </si>
  <si>
    <t>Landsteiner-Wiener</t>
  </si>
  <si>
    <t>Intercellular adhesion molecule 4</t>
  </si>
  <si>
    <t xml:space="preserve">Kell </t>
  </si>
  <si>
    <t>Kell blood group glycoprotein</t>
  </si>
  <si>
    <t>RhAG</t>
  </si>
  <si>
    <t>Ammonium transporter Rh type A</t>
  </si>
  <si>
    <t>Rh</t>
  </si>
  <si>
    <t>Blood group Rh(CE) polypeptide</t>
  </si>
  <si>
    <t>John Milton Hagen</t>
  </si>
  <si>
    <t>Semaphorin-7A</t>
  </si>
  <si>
    <t>Kidd</t>
  </si>
  <si>
    <t>Isoform 2 of Urea transporter 1</t>
  </si>
  <si>
    <t>Diego</t>
  </si>
  <si>
    <t>Band 3 anion transport protein</t>
  </si>
  <si>
    <t>Kx</t>
  </si>
  <si>
    <t>Membrane transport protein XK</t>
  </si>
  <si>
    <t>Sum</t>
  </si>
  <si>
    <t>Membrane Attack Complex Inhibition Factor </t>
  </si>
  <si>
    <t>Uniprot</t>
  </si>
  <si>
    <t>UK samples iBAQ value</t>
  </si>
  <si>
    <t>Senegal samples iBAQ value</t>
  </si>
  <si>
    <t>UK % total surface</t>
  </si>
  <si>
    <t>Senegal % Surface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1" fillId="0" borderId="1" xfId="0" applyFont="1" applyBorder="1"/>
    <xf numFmtId="0" fontId="0" fillId="2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UK donor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D85-492A-AC57-911DA47AE95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D85-492A-AC57-911DA47AE95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D85-492A-AC57-911DA47AE95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D85-492A-AC57-911DA47AE95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D85-492A-AC57-911DA47AE950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D85-492A-AC57-911DA47AE950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D85-492A-AC57-911DA47AE950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D85-492A-AC57-911DA47AE950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D85-492A-AC57-911DA47AE950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D85-492A-AC57-911DA47AE950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D85-492A-AC57-911DA47AE950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4D85-492A-AC57-911DA47AE950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4D85-492A-AC57-911DA47AE950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4D85-492A-AC57-911DA47AE950}"/>
              </c:ext>
            </c:extLst>
          </c:dPt>
          <c:dPt>
            <c:idx val="14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4D85-492A-AC57-911DA47AE950}"/>
              </c:ext>
            </c:extLst>
          </c:dPt>
          <c:dPt>
            <c:idx val="15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4D85-492A-AC57-911DA47AE950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4D85-492A-AC57-911DA47AE950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4D85-492A-AC57-911DA47AE950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4D85-492A-AC57-911DA47AE950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4D85-492A-AC57-911DA47AE950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4D85-492A-AC57-911DA47AE950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4D85-492A-AC57-911DA47AE950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4D85-492A-AC57-911DA47AE950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4D85-492A-AC57-911DA47AE950}"/>
              </c:ext>
            </c:extLst>
          </c:dPt>
          <c:dPt>
            <c:idx val="24"/>
            <c:bubble3D val="0"/>
            <c:spPr>
              <a:solidFill>
                <a:schemeClr val="bg2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4D85-492A-AC57-911DA47AE950}"/>
              </c:ext>
            </c:extLst>
          </c:dPt>
          <c:dPt>
            <c:idx val="25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4D85-492A-AC57-911DA47AE950}"/>
              </c:ext>
            </c:extLst>
          </c:dPt>
          <c:cat>
            <c:strRef>
              <c:f>'Data S4'!$D$2:$D$27</c:f>
              <c:strCache>
                <c:ptCount val="26"/>
                <c:pt idx="0">
                  <c:v>ABCB6</c:v>
                </c:pt>
                <c:pt idx="1">
                  <c:v>ABCG2</c:v>
                </c:pt>
                <c:pt idx="2">
                  <c:v>ACHE</c:v>
                </c:pt>
                <c:pt idx="3">
                  <c:v>AQP1</c:v>
                </c:pt>
                <c:pt idx="4">
                  <c:v>AQP3</c:v>
                </c:pt>
                <c:pt idx="5">
                  <c:v>ART4</c:v>
                </c:pt>
                <c:pt idx="6">
                  <c:v>BCAM</c:v>
                </c:pt>
                <c:pt idx="7">
                  <c:v>BSG</c:v>
                </c:pt>
                <c:pt idx="8">
                  <c:v>CD151</c:v>
                </c:pt>
                <c:pt idx="9">
                  <c:v>CD44</c:v>
                </c:pt>
                <c:pt idx="10">
                  <c:v>CD55</c:v>
                </c:pt>
                <c:pt idx="11">
                  <c:v>CD99</c:v>
                </c:pt>
                <c:pt idx="12">
                  <c:v>CR1</c:v>
                </c:pt>
                <c:pt idx="13">
                  <c:v>ERMAP</c:v>
                </c:pt>
                <c:pt idx="14">
                  <c:v>GYPA</c:v>
                </c:pt>
                <c:pt idx="15">
                  <c:v>GYPC</c:v>
                </c:pt>
                <c:pt idx="16">
                  <c:v>ICAM4</c:v>
                </c:pt>
                <c:pt idx="17">
                  <c:v>KEL</c:v>
                </c:pt>
                <c:pt idx="18">
                  <c:v>RHAG</c:v>
                </c:pt>
                <c:pt idx="19">
                  <c:v>RHCE</c:v>
                </c:pt>
                <c:pt idx="20">
                  <c:v>SEMA7A</c:v>
                </c:pt>
                <c:pt idx="21">
                  <c:v>SLC14A1</c:v>
                </c:pt>
                <c:pt idx="22">
                  <c:v>SLC4A1</c:v>
                </c:pt>
                <c:pt idx="23">
                  <c:v>XK</c:v>
                </c:pt>
                <c:pt idx="24">
                  <c:v>CD59</c:v>
                </c:pt>
                <c:pt idx="25">
                  <c:v>Other</c:v>
                </c:pt>
              </c:strCache>
            </c:strRef>
          </c:cat>
          <c:val>
            <c:numRef>
              <c:f>'Data S4'!$E$2:$E$27</c:f>
              <c:numCache>
                <c:formatCode>General</c:formatCode>
                <c:ptCount val="26"/>
                <c:pt idx="0">
                  <c:v>462881876.33419085</c:v>
                </c:pt>
                <c:pt idx="1">
                  <c:v>93342696.011127397</c:v>
                </c:pt>
                <c:pt idx="2">
                  <c:v>3336680073.9480119</c:v>
                </c:pt>
                <c:pt idx="3">
                  <c:v>10361870258.740669</c:v>
                </c:pt>
                <c:pt idx="4">
                  <c:v>50035605.741758607</c:v>
                </c:pt>
                <c:pt idx="5">
                  <c:v>538366612.86271381</c:v>
                </c:pt>
                <c:pt idx="6">
                  <c:v>2578060929.7749915</c:v>
                </c:pt>
                <c:pt idx="7">
                  <c:v>6539867326.2962427</c:v>
                </c:pt>
                <c:pt idx="8">
                  <c:v>133562441.95490587</c:v>
                </c:pt>
                <c:pt idx="9">
                  <c:v>10616246318.522001</c:v>
                </c:pt>
                <c:pt idx="10">
                  <c:v>5577890939.9628572</c:v>
                </c:pt>
                <c:pt idx="11">
                  <c:v>3892083564.3918924</c:v>
                </c:pt>
                <c:pt idx="12">
                  <c:v>125765403.91777128</c:v>
                </c:pt>
                <c:pt idx="13">
                  <c:v>238001700.66468093</c:v>
                </c:pt>
                <c:pt idx="14">
                  <c:v>51483610508.757339</c:v>
                </c:pt>
                <c:pt idx="15">
                  <c:v>70597050423.403015</c:v>
                </c:pt>
                <c:pt idx="16">
                  <c:v>2479449267.5486069</c:v>
                </c:pt>
                <c:pt idx="17">
                  <c:v>1538236061.7171516</c:v>
                </c:pt>
                <c:pt idx="18">
                  <c:v>915932044.70209146</c:v>
                </c:pt>
                <c:pt idx="19">
                  <c:v>1172062574.8548396</c:v>
                </c:pt>
                <c:pt idx="20">
                  <c:v>909280884.05558896</c:v>
                </c:pt>
                <c:pt idx="21">
                  <c:v>320481348.39814579</c:v>
                </c:pt>
                <c:pt idx="22">
                  <c:v>20572111870.981041</c:v>
                </c:pt>
                <c:pt idx="23">
                  <c:v>792087245.60669899</c:v>
                </c:pt>
                <c:pt idx="24">
                  <c:v>9590857932.1354179</c:v>
                </c:pt>
                <c:pt idx="25">
                  <c:v>68920529578.229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C2-4ECA-8BD3-73F574BC3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ysClr val="windowText" lastClr="000000"/>
                </a:solidFill>
              </a:rPr>
              <a:t>Senegalese donor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A67-4EF7-AC46-8441C5F010E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A67-4EF7-AC46-8441C5F010E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A67-4EF7-AC46-8441C5F010E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A67-4EF7-AC46-8441C5F010E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A67-4EF7-AC46-8441C5F010E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A67-4EF7-AC46-8441C5F010E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A67-4EF7-AC46-8441C5F010E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A67-4EF7-AC46-8441C5F010E6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A67-4EF7-AC46-8441C5F010E6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A67-4EF7-AC46-8441C5F010E6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A67-4EF7-AC46-8441C5F010E6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A67-4EF7-AC46-8441C5F010E6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A67-4EF7-AC46-8441C5F010E6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3A67-4EF7-AC46-8441C5F010E6}"/>
              </c:ext>
            </c:extLst>
          </c:dPt>
          <c:dPt>
            <c:idx val="14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3A67-4EF7-AC46-8441C5F010E6}"/>
              </c:ext>
            </c:extLst>
          </c:dPt>
          <c:dPt>
            <c:idx val="15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3A67-4EF7-AC46-8441C5F010E6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3A67-4EF7-AC46-8441C5F010E6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3A67-4EF7-AC46-8441C5F010E6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3A67-4EF7-AC46-8441C5F010E6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3A67-4EF7-AC46-8441C5F010E6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3A67-4EF7-AC46-8441C5F010E6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3A67-4EF7-AC46-8441C5F010E6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3A67-4EF7-AC46-8441C5F010E6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3A67-4EF7-AC46-8441C5F010E6}"/>
              </c:ext>
            </c:extLst>
          </c:dPt>
          <c:dPt>
            <c:idx val="24"/>
            <c:bubble3D val="0"/>
            <c:spPr>
              <a:solidFill>
                <a:schemeClr val="bg2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3A67-4EF7-AC46-8441C5F010E6}"/>
              </c:ext>
            </c:extLst>
          </c:dPt>
          <c:dPt>
            <c:idx val="25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3A67-4EF7-AC46-8441C5F010E6}"/>
              </c:ext>
            </c:extLst>
          </c:dPt>
          <c:cat>
            <c:strRef>
              <c:f>'Data S4'!$D$2:$D$27</c:f>
              <c:strCache>
                <c:ptCount val="26"/>
                <c:pt idx="0">
                  <c:v>ABCB6</c:v>
                </c:pt>
                <c:pt idx="1">
                  <c:v>ABCG2</c:v>
                </c:pt>
                <c:pt idx="2">
                  <c:v>ACHE</c:v>
                </c:pt>
                <c:pt idx="3">
                  <c:v>AQP1</c:v>
                </c:pt>
                <c:pt idx="4">
                  <c:v>AQP3</c:v>
                </c:pt>
                <c:pt idx="5">
                  <c:v>ART4</c:v>
                </c:pt>
                <c:pt idx="6">
                  <c:v>BCAM</c:v>
                </c:pt>
                <c:pt idx="7">
                  <c:v>BSG</c:v>
                </c:pt>
                <c:pt idx="8">
                  <c:v>CD151</c:v>
                </c:pt>
                <c:pt idx="9">
                  <c:v>CD44</c:v>
                </c:pt>
                <c:pt idx="10">
                  <c:v>CD55</c:v>
                </c:pt>
                <c:pt idx="11">
                  <c:v>CD99</c:v>
                </c:pt>
                <c:pt idx="12">
                  <c:v>CR1</c:v>
                </c:pt>
                <c:pt idx="13">
                  <c:v>ERMAP</c:v>
                </c:pt>
                <c:pt idx="14">
                  <c:v>GYPA</c:v>
                </c:pt>
                <c:pt idx="15">
                  <c:v>GYPC</c:v>
                </c:pt>
                <c:pt idx="16">
                  <c:v>ICAM4</c:v>
                </c:pt>
                <c:pt idx="17">
                  <c:v>KEL</c:v>
                </c:pt>
                <c:pt idx="18">
                  <c:v>RHAG</c:v>
                </c:pt>
                <c:pt idx="19">
                  <c:v>RHCE</c:v>
                </c:pt>
                <c:pt idx="20">
                  <c:v>SEMA7A</c:v>
                </c:pt>
                <c:pt idx="21">
                  <c:v>SLC14A1</c:v>
                </c:pt>
                <c:pt idx="22">
                  <c:v>SLC4A1</c:v>
                </c:pt>
                <c:pt idx="23">
                  <c:v>XK</c:v>
                </c:pt>
                <c:pt idx="24">
                  <c:v>CD59</c:v>
                </c:pt>
                <c:pt idx="25">
                  <c:v>Other</c:v>
                </c:pt>
              </c:strCache>
            </c:strRef>
          </c:cat>
          <c:val>
            <c:numRef>
              <c:f>'Data S4'!$F$2:$F$27</c:f>
              <c:numCache>
                <c:formatCode>General</c:formatCode>
                <c:ptCount val="26"/>
                <c:pt idx="0">
                  <c:v>605997773.64216638</c:v>
                </c:pt>
                <c:pt idx="1">
                  <c:v>101028522.94119847</c:v>
                </c:pt>
                <c:pt idx="2">
                  <c:v>4051590831.9967957</c:v>
                </c:pt>
                <c:pt idx="3">
                  <c:v>13390529924.975555</c:v>
                </c:pt>
                <c:pt idx="4">
                  <c:v>51816113.684189983</c:v>
                </c:pt>
                <c:pt idx="5">
                  <c:v>604694495.47964919</c:v>
                </c:pt>
                <c:pt idx="6">
                  <c:v>1502166093.3382015</c:v>
                </c:pt>
                <c:pt idx="7">
                  <c:v>6059029592.6800013</c:v>
                </c:pt>
                <c:pt idx="8">
                  <c:v>7034426.9141368372</c:v>
                </c:pt>
                <c:pt idx="9">
                  <c:v>3480307748.4619331</c:v>
                </c:pt>
                <c:pt idx="10">
                  <c:v>360267996.48597062</c:v>
                </c:pt>
                <c:pt idx="11">
                  <c:v>1580864272.6536524</c:v>
                </c:pt>
                <c:pt idx="12">
                  <c:v>19394633.423363209</c:v>
                </c:pt>
                <c:pt idx="13">
                  <c:v>225929541.3593742</c:v>
                </c:pt>
                <c:pt idx="14">
                  <c:v>75896732844.953857</c:v>
                </c:pt>
                <c:pt idx="15">
                  <c:v>90459800247.114594</c:v>
                </c:pt>
                <c:pt idx="16">
                  <c:v>3121744790.2506642</c:v>
                </c:pt>
                <c:pt idx="17">
                  <c:v>1456802098.9619813</c:v>
                </c:pt>
                <c:pt idx="18">
                  <c:v>1112745406.943265</c:v>
                </c:pt>
                <c:pt idx="19">
                  <c:v>3719501468.8429079</c:v>
                </c:pt>
                <c:pt idx="20">
                  <c:v>716396917.70702815</c:v>
                </c:pt>
                <c:pt idx="21">
                  <c:v>47891118.72831136</c:v>
                </c:pt>
                <c:pt idx="22">
                  <c:v>51279558857.468765</c:v>
                </c:pt>
                <c:pt idx="23">
                  <c:v>2318837711.3735437</c:v>
                </c:pt>
                <c:pt idx="24">
                  <c:v>1587806094.56953</c:v>
                </c:pt>
                <c:pt idx="25">
                  <c:v>104223159944.39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6C-4ED8-AB43-620181176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3387</xdr:colOff>
      <xdr:row>0</xdr:row>
      <xdr:rowOff>171450</xdr:rowOff>
    </xdr:from>
    <xdr:to>
      <xdr:col>19</xdr:col>
      <xdr:colOff>177851</xdr:colOff>
      <xdr:row>29</xdr:row>
      <xdr:rowOff>46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42232</xdr:colOff>
      <xdr:row>29</xdr:row>
      <xdr:rowOff>108857</xdr:rowOff>
    </xdr:from>
    <xdr:to>
      <xdr:col>19</xdr:col>
      <xdr:colOff>186696</xdr:colOff>
      <xdr:row>57</xdr:row>
      <xdr:rowOff>17485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zoomScale="70" zoomScaleNormal="70" workbookViewId="0"/>
  </sheetViews>
  <sheetFormatPr defaultRowHeight="14.5" x14ac:dyDescent="0.35"/>
  <cols>
    <col min="2" max="2" width="59.1796875" bestFit="1" customWidth="1"/>
    <col min="3" max="3" width="21.26953125" customWidth="1"/>
    <col min="4" max="4" width="15.453125" customWidth="1"/>
    <col min="5" max="5" width="12.7265625" bestFit="1" customWidth="1"/>
    <col min="6" max="6" width="12" bestFit="1" customWidth="1"/>
    <col min="7" max="7" width="13.1796875" style="8" customWidth="1"/>
    <col min="8" max="8" width="9.1796875" style="8"/>
  </cols>
  <sheetData>
    <row r="1" spans="1:8" s="6" customFormat="1" ht="43.5" x14ac:dyDescent="0.35">
      <c r="A1" s="5" t="s">
        <v>52</v>
      </c>
      <c r="B1" s="5" t="s">
        <v>53</v>
      </c>
      <c r="C1" s="5" t="s">
        <v>104</v>
      </c>
      <c r="D1" s="5" t="s">
        <v>54</v>
      </c>
      <c r="E1" s="5" t="s">
        <v>105</v>
      </c>
      <c r="F1" s="5" t="s">
        <v>106</v>
      </c>
      <c r="G1" s="5" t="s">
        <v>107</v>
      </c>
      <c r="H1" s="5" t="s">
        <v>108</v>
      </c>
    </row>
    <row r="2" spans="1:8" x14ac:dyDescent="0.35">
      <c r="A2" s="1" t="s">
        <v>55</v>
      </c>
      <c r="B2" s="1" t="s">
        <v>56</v>
      </c>
      <c r="C2" s="1" t="s">
        <v>18</v>
      </c>
      <c r="D2" s="1" t="s">
        <v>19</v>
      </c>
      <c r="E2" s="2">
        <v>462881876.33419085</v>
      </c>
      <c r="F2" s="1">
        <v>605997773.64216638</v>
      </c>
      <c r="G2" s="7">
        <v>0.16903595302761473</v>
      </c>
      <c r="H2" s="7">
        <v>0.16468152894373037</v>
      </c>
    </row>
    <row r="3" spans="1:8" x14ac:dyDescent="0.35">
      <c r="A3" s="1" t="s">
        <v>57</v>
      </c>
      <c r="B3" s="1" t="s">
        <v>58</v>
      </c>
      <c r="C3" s="1" t="s">
        <v>20</v>
      </c>
      <c r="D3" s="1" t="s">
        <v>21</v>
      </c>
      <c r="E3" s="2">
        <v>93342696.011127397</v>
      </c>
      <c r="F3" s="1">
        <v>101028522.94119847</v>
      </c>
      <c r="G3" s="7">
        <v>3.408703685563242E-2</v>
      </c>
      <c r="H3" s="7">
        <v>2.7454773513256411E-2</v>
      </c>
    </row>
    <row r="4" spans="1:8" x14ac:dyDescent="0.35">
      <c r="A4" s="1" t="s">
        <v>59</v>
      </c>
      <c r="B4" s="1" t="s">
        <v>60</v>
      </c>
      <c r="C4" s="1" t="s">
        <v>38</v>
      </c>
      <c r="D4" s="1" t="s">
        <v>39</v>
      </c>
      <c r="E4" s="2">
        <v>3336680073.9480119</v>
      </c>
      <c r="F4" s="1">
        <v>4051590831.9967957</v>
      </c>
      <c r="G4" s="7">
        <v>1.2184942316489502</v>
      </c>
      <c r="H4" s="7">
        <v>1.1010307329307429</v>
      </c>
    </row>
    <row r="5" spans="1:8" x14ac:dyDescent="0.35">
      <c r="A5" s="1" t="s">
        <v>61</v>
      </c>
      <c r="B5" s="1" t="s">
        <v>62</v>
      </c>
      <c r="C5" s="1" t="s">
        <v>14</v>
      </c>
      <c r="D5" s="1" t="s">
        <v>15</v>
      </c>
      <c r="E5" s="2">
        <v>10361870258.740669</v>
      </c>
      <c r="F5" s="1">
        <v>13390529924.975555</v>
      </c>
      <c r="G5" s="7">
        <v>3.7839645574504188</v>
      </c>
      <c r="H5" s="7">
        <v>3.6389126121012372</v>
      </c>
    </row>
    <row r="6" spans="1:8" x14ac:dyDescent="0.35">
      <c r="A6" s="1" t="s">
        <v>63</v>
      </c>
      <c r="B6" s="1" t="s">
        <v>64</v>
      </c>
      <c r="C6" s="1" t="s">
        <v>49</v>
      </c>
      <c r="D6" s="1" t="s">
        <v>50</v>
      </c>
      <c r="E6" s="2">
        <v>50035605.741758607</v>
      </c>
      <c r="F6" s="1">
        <v>51816113.684189983</v>
      </c>
      <c r="G6" s="7">
        <v>1.8272083514814037E-2</v>
      </c>
      <c r="H6" s="7">
        <v>1.4081168605865658E-2</v>
      </c>
    </row>
    <row r="7" spans="1:8" x14ac:dyDescent="0.35">
      <c r="A7" s="1" t="s">
        <v>65</v>
      </c>
      <c r="B7" s="1" t="s">
        <v>66</v>
      </c>
      <c r="C7" s="1" t="s">
        <v>42</v>
      </c>
      <c r="D7" s="1" t="s">
        <v>43</v>
      </c>
      <c r="E7" s="2">
        <v>538366612.86271381</v>
      </c>
      <c r="F7" s="1">
        <v>604694495.47964919</v>
      </c>
      <c r="G7" s="7">
        <v>0.19660159132649921</v>
      </c>
      <c r="H7" s="7">
        <v>0.16432735958902736</v>
      </c>
    </row>
    <row r="8" spans="1:8" x14ac:dyDescent="0.35">
      <c r="A8" s="1" t="s">
        <v>67</v>
      </c>
      <c r="B8" s="1" t="s">
        <v>68</v>
      </c>
      <c r="C8" s="1" t="s">
        <v>6</v>
      </c>
      <c r="D8" s="1" t="s">
        <v>7</v>
      </c>
      <c r="E8" s="2">
        <v>2578060929.7749915</v>
      </c>
      <c r="F8" s="1">
        <v>1502166093.3382015</v>
      </c>
      <c r="G8" s="7">
        <v>0.94146046433917141</v>
      </c>
      <c r="H8" s="7">
        <v>0.40821768616668125</v>
      </c>
    </row>
    <row r="9" spans="1:8" x14ac:dyDescent="0.35">
      <c r="A9" s="1" t="s">
        <v>69</v>
      </c>
      <c r="B9" s="1" t="s">
        <v>70</v>
      </c>
      <c r="C9" s="1" t="s">
        <v>26</v>
      </c>
      <c r="D9" s="1" t="s">
        <v>27</v>
      </c>
      <c r="E9" s="2">
        <v>6539867326.2962427</v>
      </c>
      <c r="F9" s="1">
        <v>6059029592.6800013</v>
      </c>
      <c r="G9" s="7">
        <v>2.38823933857483</v>
      </c>
      <c r="H9" s="7">
        <v>1.6465576288190196</v>
      </c>
    </row>
    <row r="10" spans="1:8" x14ac:dyDescent="0.35">
      <c r="A10" s="1" t="s">
        <v>71</v>
      </c>
      <c r="B10" s="1" t="s">
        <v>72</v>
      </c>
      <c r="C10" s="1" t="s">
        <v>46</v>
      </c>
      <c r="D10" s="1" t="s">
        <v>47</v>
      </c>
      <c r="E10" s="2">
        <v>133562441.95490587</v>
      </c>
      <c r="F10" s="1">
        <v>7034426.9141368372</v>
      </c>
      <c r="G10" s="7">
        <v>4.8774548797073623E-2</v>
      </c>
      <c r="H10" s="7">
        <v>1.9116244808962369E-3</v>
      </c>
    </row>
    <row r="11" spans="1:8" x14ac:dyDescent="0.35">
      <c r="A11" s="1" t="s">
        <v>73</v>
      </c>
      <c r="B11" s="1" t="s">
        <v>74</v>
      </c>
      <c r="C11" s="1" t="s">
        <v>10</v>
      </c>
      <c r="D11" s="1" t="s">
        <v>11</v>
      </c>
      <c r="E11" s="2">
        <v>10616246318.522001</v>
      </c>
      <c r="F11" s="1">
        <v>3480307748.4619331</v>
      </c>
      <c r="G11" s="7">
        <v>3.8768580188083717</v>
      </c>
      <c r="H11" s="7">
        <v>0.94578301462515912</v>
      </c>
    </row>
    <row r="12" spans="1:8" x14ac:dyDescent="0.35">
      <c r="A12" s="1" t="s">
        <v>75</v>
      </c>
      <c r="B12" s="1" t="s">
        <v>76</v>
      </c>
      <c r="C12" s="1" t="s">
        <v>22</v>
      </c>
      <c r="D12" s="1" t="s">
        <v>23</v>
      </c>
      <c r="E12" s="2">
        <v>5577890939.9628572</v>
      </c>
      <c r="F12" s="1">
        <v>360267996.48597062</v>
      </c>
      <c r="G12" s="7">
        <v>2.0369432443278286</v>
      </c>
      <c r="H12" s="7">
        <v>9.7903799438440506E-2</v>
      </c>
    </row>
    <row r="13" spans="1:8" x14ac:dyDescent="0.35">
      <c r="A13" s="1" t="s">
        <v>48</v>
      </c>
      <c r="B13" s="1" t="s">
        <v>77</v>
      </c>
      <c r="C13" s="1" t="s">
        <v>24</v>
      </c>
      <c r="D13" s="1" t="s">
        <v>25</v>
      </c>
      <c r="E13" s="2">
        <v>3892083564.3918924</v>
      </c>
      <c r="F13" s="1">
        <v>1580864272.6536524</v>
      </c>
      <c r="G13" s="7">
        <v>1.4213173775140595</v>
      </c>
      <c r="H13" s="7">
        <v>0.42960412859016295</v>
      </c>
    </row>
    <row r="14" spans="1:8" x14ac:dyDescent="0.35">
      <c r="A14" s="1" t="s">
        <v>78</v>
      </c>
      <c r="B14" s="1" t="s">
        <v>79</v>
      </c>
      <c r="C14" s="1" t="s">
        <v>44</v>
      </c>
      <c r="D14" s="1" t="s">
        <v>45</v>
      </c>
      <c r="E14" s="2">
        <v>125765403.91777128</v>
      </c>
      <c r="F14" s="1">
        <v>19394633.423363209</v>
      </c>
      <c r="G14" s="7">
        <v>4.5927213822895344E-2</v>
      </c>
      <c r="H14" s="7">
        <v>5.2705439266986587E-3</v>
      </c>
    </row>
    <row r="15" spans="1:8" x14ac:dyDescent="0.35">
      <c r="A15" s="1" t="s">
        <v>80</v>
      </c>
      <c r="B15" s="1" t="s">
        <v>81</v>
      </c>
      <c r="C15" s="1" t="s">
        <v>16</v>
      </c>
      <c r="D15" s="1" t="s">
        <v>17</v>
      </c>
      <c r="E15" s="2">
        <v>238001700.66468093</v>
      </c>
      <c r="F15" s="1">
        <v>225929541.3593742</v>
      </c>
      <c r="G15" s="7">
        <v>8.6913846384863894E-2</v>
      </c>
      <c r="H15" s="7">
        <v>6.1396962039975099E-2</v>
      </c>
    </row>
    <row r="16" spans="1:8" x14ac:dyDescent="0.35">
      <c r="A16" s="1" t="s">
        <v>82</v>
      </c>
      <c r="B16" s="1" t="s">
        <v>83</v>
      </c>
      <c r="C16" s="1" t="s">
        <v>0</v>
      </c>
      <c r="D16" s="1" t="s">
        <v>1</v>
      </c>
      <c r="E16" s="2">
        <v>51483610508.757339</v>
      </c>
      <c r="F16" s="1">
        <v>75896732844.953857</v>
      </c>
      <c r="G16" s="7">
        <v>18.800868240015603</v>
      </c>
      <c r="H16" s="7">
        <v>20.625141791562438</v>
      </c>
    </row>
    <row r="17" spans="1:8" x14ac:dyDescent="0.35">
      <c r="A17" s="1" t="s">
        <v>84</v>
      </c>
      <c r="B17" s="1" t="s">
        <v>85</v>
      </c>
      <c r="C17" s="1" t="s">
        <v>4</v>
      </c>
      <c r="D17" s="1" t="s">
        <v>5</v>
      </c>
      <c r="E17" s="2">
        <v>70597050423.403015</v>
      </c>
      <c r="F17" s="1">
        <v>90459800247.114594</v>
      </c>
      <c r="G17" s="7">
        <v>25.780745173619227</v>
      </c>
      <c r="H17" s="7">
        <v>24.582694624610593</v>
      </c>
    </row>
    <row r="18" spans="1:8" x14ac:dyDescent="0.35">
      <c r="A18" s="1" t="s">
        <v>86</v>
      </c>
      <c r="B18" s="1" t="s">
        <v>87</v>
      </c>
      <c r="C18" s="1" t="s">
        <v>32</v>
      </c>
      <c r="D18" s="1" t="s">
        <v>33</v>
      </c>
      <c r="E18" s="2">
        <v>2479449267.5486069</v>
      </c>
      <c r="F18" s="1">
        <v>3121744790.2506642</v>
      </c>
      <c r="G18" s="7">
        <v>0.90544929787034312</v>
      </c>
      <c r="H18" s="7">
        <v>0.8483425639351766</v>
      </c>
    </row>
    <row r="19" spans="1:8" x14ac:dyDescent="0.35">
      <c r="A19" s="1" t="s">
        <v>88</v>
      </c>
      <c r="B19" s="1" t="s">
        <v>89</v>
      </c>
      <c r="C19" s="1" t="s">
        <v>12</v>
      </c>
      <c r="D19" s="1" t="s">
        <v>13</v>
      </c>
      <c r="E19" s="2">
        <v>1538236061.7171516</v>
      </c>
      <c r="F19" s="1">
        <v>1456802098.9619813</v>
      </c>
      <c r="G19" s="7">
        <v>0.56173553549561883</v>
      </c>
      <c r="H19" s="7">
        <v>0.39588989837965538</v>
      </c>
    </row>
    <row r="20" spans="1:8" x14ac:dyDescent="0.35">
      <c r="A20" s="1" t="s">
        <v>90</v>
      </c>
      <c r="B20" s="1" t="s">
        <v>91</v>
      </c>
      <c r="C20" s="1" t="s">
        <v>40</v>
      </c>
      <c r="D20" s="1" t="s">
        <v>41</v>
      </c>
      <c r="E20" s="2">
        <v>915932044.70209146</v>
      </c>
      <c r="F20" s="1">
        <v>1112745406.943265</v>
      </c>
      <c r="G20" s="7">
        <v>0.33448154702209426</v>
      </c>
      <c r="H20" s="7">
        <v>0.30239156464085654</v>
      </c>
    </row>
    <row r="21" spans="1:8" x14ac:dyDescent="0.35">
      <c r="A21" s="1" t="s">
        <v>92</v>
      </c>
      <c r="B21" s="1" t="s">
        <v>93</v>
      </c>
      <c r="C21" s="1" t="s">
        <v>36</v>
      </c>
      <c r="D21" s="1" t="s">
        <v>37</v>
      </c>
      <c r="E21" s="2">
        <v>1172062574.8548396</v>
      </c>
      <c r="F21" s="1">
        <v>3719501468.8429079</v>
      </c>
      <c r="G21" s="7">
        <v>0.42801570871085248</v>
      </c>
      <c r="H21" s="7">
        <v>1.0107845530785624</v>
      </c>
    </row>
    <row r="22" spans="1:8" x14ac:dyDescent="0.35">
      <c r="A22" s="1" t="s">
        <v>94</v>
      </c>
      <c r="B22" s="1" t="s">
        <v>95</v>
      </c>
      <c r="C22" s="1" t="s">
        <v>8</v>
      </c>
      <c r="D22" s="1" t="s">
        <v>9</v>
      </c>
      <c r="E22" s="2">
        <v>909280884.05558896</v>
      </c>
      <c r="F22" s="1">
        <v>716396917.70702815</v>
      </c>
      <c r="G22" s="7">
        <v>0.3320526654086573</v>
      </c>
      <c r="H22" s="7">
        <v>0.19468279401342031</v>
      </c>
    </row>
    <row r="23" spans="1:8" x14ac:dyDescent="0.35">
      <c r="A23" s="1" t="s">
        <v>96</v>
      </c>
      <c r="B23" s="1" t="s">
        <v>97</v>
      </c>
      <c r="C23" s="1" t="s">
        <v>30</v>
      </c>
      <c r="D23" s="1" t="s">
        <v>31</v>
      </c>
      <c r="E23" s="2">
        <v>320481348.39814579</v>
      </c>
      <c r="F23" s="1">
        <v>47891118.72831136</v>
      </c>
      <c r="G23" s="7">
        <v>0.11703389768266483</v>
      </c>
      <c r="H23" s="7">
        <v>1.3014540643611464E-2</v>
      </c>
    </row>
    <row r="24" spans="1:8" x14ac:dyDescent="0.35">
      <c r="A24" s="1" t="s">
        <v>98</v>
      </c>
      <c r="B24" s="1" t="s">
        <v>99</v>
      </c>
      <c r="C24" s="1" t="s">
        <v>2</v>
      </c>
      <c r="D24" s="1" t="s">
        <v>3</v>
      </c>
      <c r="E24" s="2">
        <v>20572111870.981041</v>
      </c>
      <c r="F24" s="1">
        <v>51279558857.468765</v>
      </c>
      <c r="G24" s="7">
        <v>7.5125571202778287</v>
      </c>
      <c r="H24" s="7">
        <v>13.93535838498725</v>
      </c>
    </row>
    <row r="25" spans="1:8" x14ac:dyDescent="0.35">
      <c r="A25" s="1" t="s">
        <v>100</v>
      </c>
      <c r="B25" s="1" t="s">
        <v>101</v>
      </c>
      <c r="C25" s="1" t="s">
        <v>28</v>
      </c>
      <c r="D25" s="1" t="s">
        <v>29</v>
      </c>
      <c r="E25" s="2">
        <v>792087245.60669899</v>
      </c>
      <c r="F25" s="1">
        <v>2318837711.3735437</v>
      </c>
      <c r="G25" s="7">
        <v>0.28925570277778623</v>
      </c>
      <c r="H25" s="7">
        <v>0.63015040036576886</v>
      </c>
    </row>
    <row r="26" spans="1:8" x14ac:dyDescent="0.35">
      <c r="A26" s="1" t="s">
        <v>35</v>
      </c>
      <c r="B26" s="4" t="s">
        <v>103</v>
      </c>
      <c r="C26" s="1" t="s">
        <v>34</v>
      </c>
      <c r="D26" s="3" t="s">
        <v>35</v>
      </c>
      <c r="E26" s="1">
        <v>9590857932.1354179</v>
      </c>
      <c r="F26" s="1">
        <v>1587806094.56953</v>
      </c>
      <c r="G26" s="7">
        <v>3.5024050277148828</v>
      </c>
      <c r="H26" s="7">
        <v>0.43149058741309071</v>
      </c>
    </row>
    <row r="27" spans="1:8" x14ac:dyDescent="0.35">
      <c r="D27" s="3" t="s">
        <v>51</v>
      </c>
      <c r="E27" s="2">
        <v>68920529578.229736</v>
      </c>
      <c r="F27" s="2">
        <v>104223159944.39221</v>
      </c>
      <c r="G27" s="7">
        <v>25.168510577011421</v>
      </c>
      <c r="H27" s="7">
        <v>28.322924732598704</v>
      </c>
    </row>
    <row r="28" spans="1:8" x14ac:dyDescent="0.35">
      <c r="D28" s="3" t="s">
        <v>102</v>
      </c>
      <c r="E28" s="9">
        <v>273836345489.51349</v>
      </c>
      <c r="F28" s="9">
        <v>367981629469.34277</v>
      </c>
      <c r="G28" s="7">
        <v>100</v>
      </c>
      <c r="H28" s="7">
        <v>100.00000000000001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r32</dc:creator>
  <cp:lastModifiedBy>mike</cp:lastModifiedBy>
  <dcterms:created xsi:type="dcterms:W3CDTF">2018-09-17T13:08:52Z</dcterms:created>
  <dcterms:modified xsi:type="dcterms:W3CDTF">2019-08-07T08:41:48Z</dcterms:modified>
</cp:coreProperties>
</file>